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y Drive\Krieg Lab\Papers\My Publications\LASSO\"/>
    </mc:Choice>
  </mc:AlternateContent>
  <xr:revisionPtr revIDLastSave="0" documentId="13_ncr:1_{C68A15B9-AA15-4D00-90EB-3248C4EA63DE}" xr6:coauthVersionLast="36" xr6:coauthVersionMax="47" xr10:uidLastSave="{00000000-0000-0000-0000-000000000000}"/>
  <bookViews>
    <workbookView xWindow="0" yWindow="744" windowWidth="23040" windowHeight="16440" xr2:uid="{F3B34202-627B-49E2-975C-D1A2F788A43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1" l="1"/>
  <c r="E13" i="1"/>
  <c r="E12" i="1"/>
  <c r="E11" i="1"/>
  <c r="F11" i="1" s="1"/>
  <c r="D16" i="1"/>
  <c r="D8" i="1"/>
  <c r="D15" i="1" l="1"/>
  <c r="E15" i="1" s="1"/>
  <c r="G13" i="1" s="1"/>
  <c r="F13" i="1" l="1"/>
  <c r="G11" i="1"/>
  <c r="E16" i="1" l="1"/>
  <c r="D4" i="1" l="1"/>
  <c r="E4" i="1" s="1"/>
  <c r="D3" i="1"/>
  <c r="E3" i="1" s="1"/>
  <c r="D2" i="1"/>
  <c r="E2" i="1" s="1"/>
  <c r="G2" i="1" s="1"/>
  <c r="D7" i="1"/>
  <c r="E7" i="1" s="1"/>
  <c r="D6" i="1"/>
  <c r="E6" i="1" s="1"/>
  <c r="D5" i="1"/>
  <c r="E5" i="1" s="1"/>
  <c r="D10" i="1"/>
  <c r="E10" i="1" s="1"/>
  <c r="D9" i="1"/>
  <c r="E9" i="1" s="1"/>
  <c r="E8" i="1"/>
  <c r="F8" i="1" l="1"/>
  <c r="G8" i="1"/>
  <c r="F5" i="1"/>
  <c r="G5" i="1"/>
  <c r="F2" i="1"/>
</calcChain>
</file>

<file path=xl/sharedStrings.xml><?xml version="1.0" encoding="utf-8"?>
<sst xmlns="http://schemas.openxmlformats.org/spreadsheetml/2006/main" count="23" uniqueCount="23">
  <si>
    <t>Ribodetector</t>
  </si>
  <si>
    <t>rRNA reads</t>
  </si>
  <si>
    <t>Non-rRNA reads</t>
  </si>
  <si>
    <t>total reads</t>
  </si>
  <si>
    <t>% rRNA</t>
  </si>
  <si>
    <t>Average % rRNA</t>
  </si>
  <si>
    <t>NEBNext_1</t>
  </si>
  <si>
    <t>NEBNext_2</t>
  </si>
  <si>
    <t>NEBNext_3</t>
  </si>
  <si>
    <t>riboPOOLs_1</t>
  </si>
  <si>
    <t>riboPOOLs_2</t>
  </si>
  <si>
    <t xml:space="preserve">ribodetector -t 6 -l 100 -m 10 -e rrna --chunk_size 256 </t>
  </si>
  <si>
    <t>LASSO_1</t>
  </si>
  <si>
    <t>LASSO_2</t>
  </si>
  <si>
    <t>LASSO_3</t>
  </si>
  <si>
    <t>NEBNext_expired</t>
  </si>
  <si>
    <t>Std. Dev.</t>
  </si>
  <si>
    <t>LASSO_w/o_CSL_1</t>
  </si>
  <si>
    <t>LASSO_w/o_CSL_2</t>
  </si>
  <si>
    <t>LASSO_w/o_CSL_3</t>
  </si>
  <si>
    <t>Undepleted_1</t>
  </si>
  <si>
    <t>Undepleted_2</t>
  </si>
  <si>
    <t>Undepleted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4" xfId="0" applyBorder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6" xfId="0" applyBorder="1"/>
    <xf numFmtId="0" fontId="0" fillId="0" borderId="7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1" fillId="0" borderId="0" xfId="0" applyFont="1" applyAlignment="1">
      <alignment horizontal="center" wrapText="1"/>
    </xf>
    <xf numFmtId="2" fontId="0" fillId="0" borderId="0" xfId="0" applyNumberFormat="1" applyAlignment="1">
      <alignment horizontal="center" vertical="center"/>
    </xf>
    <xf numFmtId="0" fontId="0" fillId="0" borderId="9" xfId="0" applyBorder="1"/>
    <xf numFmtId="0" fontId="0" fillId="0" borderId="10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0" xfId="0" applyBorder="1"/>
    <xf numFmtId="0" fontId="0" fillId="0" borderId="8" xfId="0" applyBorder="1"/>
    <xf numFmtId="164" fontId="0" fillId="0" borderId="3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0" borderId="6" xfId="0" applyFill="1" applyBorder="1"/>
    <xf numFmtId="0" fontId="0" fillId="0" borderId="7" xfId="0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D0FF7-6BEF-49EE-A8BB-9F0F32C17488}">
  <dimension ref="A1:J18"/>
  <sheetViews>
    <sheetView tabSelected="1" workbookViewId="0">
      <selection activeCell="J11" sqref="J11"/>
    </sheetView>
  </sheetViews>
  <sheetFormatPr defaultColWidth="8.77734375" defaultRowHeight="14.4" x14ac:dyDescent="0.3"/>
  <cols>
    <col min="1" max="1" width="23.6640625" customWidth="1"/>
    <col min="2" max="2" width="16" customWidth="1"/>
    <col min="3" max="3" width="16.6640625" customWidth="1"/>
    <col min="4" max="4" width="15.44140625" customWidth="1"/>
    <col min="5" max="5" width="11.44140625" customWidth="1"/>
    <col min="6" max="6" width="15.77734375" customWidth="1"/>
    <col min="7" max="7" width="14.44140625" customWidth="1"/>
    <col min="8" max="8" width="20" customWidth="1"/>
    <col min="9" max="9" width="15.33203125" customWidth="1"/>
    <col min="10" max="10" width="16.109375" customWidth="1"/>
  </cols>
  <sheetData>
    <row r="1" spans="1:10" ht="18.600000000000001" thickBot="1" x14ac:dyDescent="0.4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6" t="s">
        <v>16</v>
      </c>
      <c r="H1" s="16"/>
      <c r="I1" s="16"/>
      <c r="J1" s="16"/>
    </row>
    <row r="2" spans="1:10" x14ac:dyDescent="0.3">
      <c r="A2" s="3" t="s">
        <v>20</v>
      </c>
      <c r="B2" s="4">
        <v>8073666</v>
      </c>
      <c r="C2" s="4">
        <v>2327883</v>
      </c>
      <c r="D2" s="4">
        <f t="shared" ref="D2:D10" si="0">B2+C2</f>
        <v>10401549</v>
      </c>
      <c r="E2" s="5">
        <f t="shared" ref="E2:E11" si="1">B2/D2*100</f>
        <v>77.619842967619533</v>
      </c>
      <c r="F2" s="5">
        <f>AVERAGE(E2:E4)</f>
        <v>75.968997180447502</v>
      </c>
      <c r="G2" s="23">
        <f>STDEV(E2:E4)</f>
        <v>1.4339246291741921</v>
      </c>
      <c r="H2" s="9"/>
      <c r="I2" s="17"/>
      <c r="J2" s="17"/>
    </row>
    <row r="3" spans="1:10" x14ac:dyDescent="0.3">
      <c r="A3" s="6" t="s">
        <v>21</v>
      </c>
      <c r="B3" s="7">
        <v>3558975</v>
      </c>
      <c r="C3" s="7">
        <v>1170315</v>
      </c>
      <c r="D3" s="7">
        <f t="shared" si="0"/>
        <v>4729290</v>
      </c>
      <c r="E3" s="8">
        <f t="shared" si="1"/>
        <v>75.253896462259661</v>
      </c>
      <c r="F3" s="8"/>
      <c r="G3" s="15"/>
      <c r="H3" s="9"/>
      <c r="I3" s="10"/>
      <c r="J3" s="10"/>
    </row>
    <row r="4" spans="1:10" ht="15" thickBot="1" x14ac:dyDescent="0.35">
      <c r="A4" s="11" t="s">
        <v>22</v>
      </c>
      <c r="B4" s="12">
        <v>3890763</v>
      </c>
      <c r="C4" s="12">
        <v>1294622</v>
      </c>
      <c r="D4" s="12">
        <f t="shared" si="0"/>
        <v>5185385</v>
      </c>
      <c r="E4" s="13">
        <f t="shared" si="1"/>
        <v>75.033252111463284</v>
      </c>
      <c r="F4" s="13"/>
      <c r="G4" s="22"/>
      <c r="H4" s="9"/>
      <c r="I4" s="10"/>
      <c r="J4" s="10"/>
    </row>
    <row r="5" spans="1:10" x14ac:dyDescent="0.3">
      <c r="A5" s="3" t="s">
        <v>17</v>
      </c>
      <c r="B5" s="4">
        <v>7996165</v>
      </c>
      <c r="C5" s="4">
        <v>2587222</v>
      </c>
      <c r="D5" s="4">
        <f t="shared" si="0"/>
        <v>10583387</v>
      </c>
      <c r="E5" s="5">
        <f t="shared" si="1"/>
        <v>75.553931836755098</v>
      </c>
      <c r="F5" s="5">
        <f>AVERAGE(E5:E7)</f>
        <v>75.371502034875263</v>
      </c>
      <c r="G5" s="23">
        <f>STDEV(E5:E7)</f>
        <v>0.16272562631810963</v>
      </c>
      <c r="H5" s="9"/>
      <c r="I5" s="17"/>
      <c r="J5" s="17"/>
    </row>
    <row r="6" spans="1:10" x14ac:dyDescent="0.3">
      <c r="A6" s="6" t="s">
        <v>18</v>
      </c>
      <c r="B6" s="7">
        <v>3675450</v>
      </c>
      <c r="C6" s="7">
        <v>1209433</v>
      </c>
      <c r="D6" s="7">
        <f t="shared" si="0"/>
        <v>4884883</v>
      </c>
      <c r="E6" s="8">
        <f t="shared" si="1"/>
        <v>75.241310794956604</v>
      </c>
      <c r="F6" s="8"/>
      <c r="G6" s="24"/>
      <c r="H6" s="9"/>
      <c r="I6" s="10"/>
      <c r="J6" s="10"/>
    </row>
    <row r="7" spans="1:10" ht="15" thickBot="1" x14ac:dyDescent="0.35">
      <c r="A7" s="11" t="s">
        <v>19</v>
      </c>
      <c r="B7" s="12">
        <v>5098492</v>
      </c>
      <c r="C7" s="12">
        <v>1670682</v>
      </c>
      <c r="D7" s="12">
        <f t="shared" si="0"/>
        <v>6769174</v>
      </c>
      <c r="E7" s="13">
        <f t="shared" si="1"/>
        <v>75.319263472914116</v>
      </c>
      <c r="F7" s="13"/>
      <c r="G7" s="25"/>
      <c r="H7" s="9"/>
      <c r="I7" s="10"/>
      <c r="J7" s="10"/>
    </row>
    <row r="8" spans="1:10" x14ac:dyDescent="0.3">
      <c r="A8" s="3" t="s">
        <v>12</v>
      </c>
      <c r="B8" s="4">
        <v>454093</v>
      </c>
      <c r="C8" s="4">
        <v>10566251</v>
      </c>
      <c r="D8" s="4">
        <f t="shared" si="0"/>
        <v>11020344</v>
      </c>
      <c r="E8" s="5">
        <f t="shared" si="1"/>
        <v>4.1204975089706819</v>
      </c>
      <c r="F8" s="5">
        <f>AVERAGE(E8:E10)</f>
        <v>10.677422971394591</v>
      </c>
      <c r="G8" s="23">
        <f>STDEV(E8:E10)</f>
        <v>5.6817793251754001</v>
      </c>
      <c r="H8" s="9"/>
      <c r="I8" s="9"/>
      <c r="J8" s="9"/>
    </row>
    <row r="9" spans="1:10" x14ac:dyDescent="0.3">
      <c r="A9" s="6" t="s">
        <v>13</v>
      </c>
      <c r="B9" s="7">
        <v>798921</v>
      </c>
      <c r="C9" s="7">
        <v>4847182</v>
      </c>
      <c r="D9" s="7">
        <f t="shared" si="0"/>
        <v>5646103</v>
      </c>
      <c r="E9" s="8">
        <f t="shared" si="1"/>
        <v>14.149954402177928</v>
      </c>
      <c r="F9" s="8"/>
      <c r="G9" s="24"/>
      <c r="H9" s="9"/>
      <c r="I9" s="9"/>
      <c r="J9" s="9"/>
    </row>
    <row r="10" spans="1:10" ht="15" thickBot="1" x14ac:dyDescent="0.35">
      <c r="A10" s="11" t="s">
        <v>14</v>
      </c>
      <c r="B10" s="12">
        <v>695806</v>
      </c>
      <c r="C10" s="12">
        <v>4360256</v>
      </c>
      <c r="D10" s="12">
        <f t="shared" si="0"/>
        <v>5056062</v>
      </c>
      <c r="E10" s="13">
        <f t="shared" si="1"/>
        <v>13.761817003035167</v>
      </c>
      <c r="F10" s="13"/>
      <c r="G10" s="25"/>
      <c r="H10" s="9"/>
      <c r="I10" s="9"/>
      <c r="J10" s="9"/>
    </row>
    <row r="11" spans="1:10" x14ac:dyDescent="0.3">
      <c r="A11" s="3" t="s">
        <v>9</v>
      </c>
      <c r="B11" s="4">
        <v>249799</v>
      </c>
      <c r="C11" s="4">
        <v>11576340</v>
      </c>
      <c r="D11" s="4">
        <v>11826139</v>
      </c>
      <c r="E11" s="5">
        <f>B11/D11*100</f>
        <v>2.1122616603779139</v>
      </c>
      <c r="F11" s="5">
        <f>AVERAGE(E11:E12)</f>
        <v>2.2960658828363738</v>
      </c>
      <c r="G11" s="23">
        <f>STDEV(E11:E12)</f>
        <v>0.25993842422219549</v>
      </c>
      <c r="H11" s="9"/>
      <c r="I11" s="9"/>
      <c r="J11" s="9"/>
    </row>
    <row r="12" spans="1:10" ht="15" thickBot="1" x14ac:dyDescent="0.35">
      <c r="A12" s="11" t="s">
        <v>10</v>
      </c>
      <c r="B12" s="12">
        <v>134327</v>
      </c>
      <c r="C12" s="12">
        <v>5282368</v>
      </c>
      <c r="D12" s="12">
        <v>5416695</v>
      </c>
      <c r="E12" s="13">
        <f t="shared" ref="E12" si="2">B12/D12*100</f>
        <v>2.4798701052948338</v>
      </c>
      <c r="F12" s="14"/>
      <c r="G12" s="25"/>
      <c r="H12" s="9"/>
      <c r="I12" s="9"/>
      <c r="J12" s="9"/>
    </row>
    <row r="13" spans="1:10" x14ac:dyDescent="0.3">
      <c r="A13" s="3" t="s">
        <v>6</v>
      </c>
      <c r="B13" s="4">
        <v>15284</v>
      </c>
      <c r="C13" s="4">
        <v>9785013</v>
      </c>
      <c r="D13" s="4">
        <v>9800297</v>
      </c>
      <c r="E13" s="5">
        <f>B13/D13*100</f>
        <v>0.15595445729859003</v>
      </c>
      <c r="F13" s="5">
        <f>AVERAGE(E13:E15)</f>
        <v>8.3312984571436613E-2</v>
      </c>
      <c r="G13" s="23">
        <f>STDEV(E13:E15)</f>
        <v>6.2944522187383986E-2</v>
      </c>
      <c r="H13" s="9"/>
      <c r="I13" s="10"/>
      <c r="J13" s="10"/>
    </row>
    <row r="14" spans="1:10" x14ac:dyDescent="0.3">
      <c r="A14" s="6" t="s">
        <v>7</v>
      </c>
      <c r="B14" s="7">
        <v>2604</v>
      </c>
      <c r="C14" s="7">
        <v>5301305</v>
      </c>
      <c r="D14" s="7">
        <v>5303909</v>
      </c>
      <c r="E14" s="9">
        <f t="shared" ref="E14:E15" si="3">B14/D14*100</f>
        <v>4.9095864955450784E-2</v>
      </c>
      <c r="F14" s="9"/>
      <c r="G14" s="24"/>
      <c r="H14" s="9"/>
      <c r="I14" s="10"/>
      <c r="J14" s="10"/>
    </row>
    <row r="15" spans="1:10" ht="15" thickBot="1" x14ac:dyDescent="0.35">
      <c r="A15" s="27" t="s">
        <v>8</v>
      </c>
      <c r="B15" s="28">
        <v>2318</v>
      </c>
      <c r="C15" s="28">
        <v>5161573</v>
      </c>
      <c r="D15" s="28">
        <f t="shared" ref="D15" si="4">C15+B15</f>
        <v>5163891</v>
      </c>
      <c r="E15" s="14">
        <f t="shared" si="3"/>
        <v>4.4888631460269009E-2</v>
      </c>
      <c r="F15" s="29"/>
      <c r="G15" s="30"/>
      <c r="H15" s="9"/>
      <c r="I15" s="7"/>
      <c r="J15" s="7"/>
    </row>
    <row r="16" spans="1:10" ht="15" thickBot="1" x14ac:dyDescent="0.35">
      <c r="A16" s="18" t="s">
        <v>15</v>
      </c>
      <c r="B16" s="19">
        <v>18712056</v>
      </c>
      <c r="C16" s="19">
        <v>9609948</v>
      </c>
      <c r="D16" s="19">
        <f>B16+C16</f>
        <v>28322004</v>
      </c>
      <c r="E16" s="20">
        <f>B16/D16*100</f>
        <v>66.06896884839081</v>
      </c>
      <c r="F16" s="21"/>
      <c r="G16" s="26"/>
    </row>
    <row r="18" spans="1:1" x14ac:dyDescent="0.3">
      <c r="A18" t="s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eibniz-Institut fuer Polymerforschung Dres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ed</dc:creator>
  <cp:lastModifiedBy>speed</cp:lastModifiedBy>
  <dcterms:created xsi:type="dcterms:W3CDTF">2025-03-10T15:43:05Z</dcterms:created>
  <dcterms:modified xsi:type="dcterms:W3CDTF">2025-07-21T08:52:20Z</dcterms:modified>
</cp:coreProperties>
</file>